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15" windowWidth="19200" windowHeight="11760"/>
  </bookViews>
  <sheets>
    <sheet name="Fig. 6" sheetId="1" r:id="rId1"/>
  </sheets>
  <calcPr calcId="124519"/>
</workbook>
</file>

<file path=xl/calcChain.xml><?xml version="1.0" encoding="utf-8"?>
<calcChain xmlns="http://schemas.openxmlformats.org/spreadsheetml/2006/main">
  <c r="B20" i="1"/>
  <c r="B22" s="1"/>
  <c r="C20"/>
  <c r="C22" s="1"/>
  <c r="D20"/>
  <c r="D22" s="1"/>
  <c r="C19"/>
  <c r="C21" s="1"/>
  <c r="D19"/>
  <c r="D21" s="1"/>
  <c r="B19"/>
  <c r="B21" s="1"/>
  <c r="D7"/>
  <c r="D9" s="1"/>
  <c r="C7"/>
  <c r="C9" s="1"/>
  <c r="B7"/>
  <c r="B9" s="1"/>
  <c r="C6"/>
  <c r="C8" s="1"/>
  <c r="D6"/>
  <c r="D8" s="1"/>
  <c r="B6"/>
  <c r="B8" s="1"/>
  <c r="D23" l="1"/>
  <c r="D25" s="1"/>
  <c r="C23"/>
  <c r="C25" s="1"/>
  <c r="B23"/>
  <c r="C10"/>
  <c r="B12"/>
  <c r="B10"/>
  <c r="D10"/>
  <c r="D24" l="1"/>
  <c r="B24"/>
  <c r="C24"/>
  <c r="B25"/>
  <c r="B11"/>
  <c r="C11"/>
  <c r="D11"/>
</calcChain>
</file>

<file path=xl/sharedStrings.xml><?xml version="1.0" encoding="utf-8"?>
<sst xmlns="http://schemas.openxmlformats.org/spreadsheetml/2006/main" count="18" uniqueCount="14">
  <si>
    <t>STDEV</t>
  </si>
  <si>
    <r>
      <rPr>
        <vertAlign val="subscript"/>
        <sz val="12"/>
        <color rgb="FF000000"/>
        <rFont val="新細明體"/>
        <family val="1"/>
        <charset val="136"/>
      </rPr>
      <t>Genes (Ct)</t>
    </r>
    <r>
      <rPr>
        <sz val="8"/>
        <color rgb="FF000000"/>
        <rFont val="新細明體"/>
        <family val="1"/>
        <charset val="136"/>
      </rPr>
      <t xml:space="preserve"> </t>
    </r>
    <r>
      <rPr>
        <sz val="12"/>
        <color theme="1"/>
        <rFont val="新細明體"/>
        <family val="2"/>
        <charset val="136"/>
        <scheme val="minor"/>
      </rPr>
      <t xml:space="preserve">             </t>
    </r>
    <r>
      <rPr>
        <sz val="8"/>
        <color rgb="FF000000"/>
        <rFont val="新細明體"/>
        <family val="1"/>
        <charset val="136"/>
      </rPr>
      <t xml:space="preserve">    </t>
    </r>
    <r>
      <rPr>
        <sz val="12"/>
        <color theme="1"/>
        <rFont val="新細明體"/>
        <family val="2"/>
        <charset val="136"/>
        <scheme val="minor"/>
      </rPr>
      <t xml:space="preserve">                             </t>
    </r>
    <r>
      <rPr>
        <vertAlign val="superscript"/>
        <sz val="12"/>
        <color rgb="FF000000"/>
        <rFont val="新細明體"/>
        <family val="2"/>
        <charset val="136"/>
      </rPr>
      <t>Treatment</t>
    </r>
    <phoneticPr fontId="2" type="noConversion"/>
  </si>
  <si>
    <t>Wnt5a L</t>
    <phoneticPr fontId="2" type="noConversion"/>
  </si>
  <si>
    <t>GAPDH</t>
    <phoneticPr fontId="2" type="noConversion"/>
  </si>
  <si>
    <t>Wnt5a L-GAPDH</t>
    <phoneticPr fontId="2" type="noConversion"/>
  </si>
  <si>
    <t>2^(Wnt5a L-GAPDH)</t>
    <phoneticPr fontId="2" type="noConversion"/>
  </si>
  <si>
    <t>Average</t>
    <phoneticPr fontId="2" type="noConversion"/>
  </si>
  <si>
    <t>Fold change</t>
    <phoneticPr fontId="2" type="noConversion"/>
  </si>
  <si>
    <t>Wnt5a S</t>
    <phoneticPr fontId="2" type="noConversion"/>
  </si>
  <si>
    <t>Wnt5a S-GAPDH</t>
    <phoneticPr fontId="2" type="noConversion"/>
  </si>
  <si>
    <t>2^(Wnt5a S-GAPDH)</t>
    <phoneticPr fontId="2" type="noConversion"/>
  </si>
  <si>
    <t>5-Aza (0 uM)</t>
    <phoneticPr fontId="1" type="noConversion"/>
  </si>
  <si>
    <t>5-Aza (25 uM)</t>
    <phoneticPr fontId="1" type="noConversion"/>
  </si>
  <si>
    <t>5-Aza (50 uM)</t>
    <phoneticPr fontId="1" type="noConversion"/>
  </si>
</sst>
</file>

<file path=xl/styles.xml><?xml version="1.0" encoding="utf-8"?>
<styleSheet xmlns="http://schemas.openxmlformats.org/spreadsheetml/2006/main"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theme="1"/>
      <name val="新細明體"/>
      <family val="1"/>
      <charset val="136"/>
    </font>
    <font>
      <vertAlign val="subscript"/>
      <sz val="12"/>
      <color rgb="FF000000"/>
      <name val="新細明體"/>
      <family val="1"/>
      <charset val="136"/>
    </font>
    <font>
      <sz val="8"/>
      <color rgb="FF000000"/>
      <name val="新細明體"/>
      <family val="1"/>
      <charset val="136"/>
    </font>
    <font>
      <vertAlign val="superscript"/>
      <sz val="12"/>
      <color rgb="FF000000"/>
      <name val="新細明體"/>
      <family val="2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Border="1">
      <alignment vertical="center"/>
    </xf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 applyAlignment="1"/>
    <xf numFmtId="0" fontId="0" fillId="3" borderId="0" xfId="0" applyFill="1" applyAlignment="1"/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5"/>
  <sheetViews>
    <sheetView tabSelected="1" zoomScale="120" zoomScaleNormal="120" workbookViewId="0">
      <selection activeCell="C27" sqref="C27"/>
    </sheetView>
  </sheetViews>
  <sheetFormatPr defaultRowHeight="16.5"/>
  <cols>
    <col min="1" max="1" width="40.5" customWidth="1"/>
    <col min="2" max="2" width="15.875" customWidth="1"/>
    <col min="3" max="3" width="15.5" customWidth="1"/>
    <col min="4" max="4" width="15.625" customWidth="1"/>
    <col min="8" max="8" width="11.375" customWidth="1"/>
    <col min="9" max="9" width="12.25" customWidth="1"/>
  </cols>
  <sheetData>
    <row r="1" spans="1:4" ht="21">
      <c r="A1" s="2" t="s">
        <v>1</v>
      </c>
      <c r="B1" s="3" t="s">
        <v>11</v>
      </c>
      <c r="C1" s="5" t="s">
        <v>12</v>
      </c>
      <c r="D1" s="5" t="s">
        <v>13</v>
      </c>
    </row>
    <row r="2" spans="1:4">
      <c r="A2" s="6" t="s">
        <v>2</v>
      </c>
      <c r="B2" s="7">
        <v>32.934482574462891</v>
      </c>
      <c r="C2" s="1">
        <v>32.571739959716702</v>
      </c>
      <c r="D2" s="1">
        <v>29.559229660034099</v>
      </c>
    </row>
    <row r="3" spans="1:4">
      <c r="A3" s="3"/>
      <c r="B3" s="7">
        <v>33.942987823486298</v>
      </c>
      <c r="C3" s="1">
        <v>32.048247528076097</v>
      </c>
      <c r="D3" s="1">
        <v>29.333666229247999</v>
      </c>
    </row>
    <row r="4" spans="1:4">
      <c r="A4" s="3" t="s">
        <v>3</v>
      </c>
      <c r="B4" s="1">
        <v>17.9912803649902</v>
      </c>
      <c r="C4" s="1">
        <v>18.426694869995099</v>
      </c>
      <c r="D4" s="1">
        <v>18.767284393310547</v>
      </c>
    </row>
    <row r="5" spans="1:4">
      <c r="A5" s="3"/>
      <c r="B5" s="1">
        <v>17.803924560546875</v>
      </c>
      <c r="C5" s="1">
        <v>18.223419952392501</v>
      </c>
      <c r="D5" s="1">
        <v>18.826616287231445</v>
      </c>
    </row>
    <row r="6" spans="1:4">
      <c r="A6" s="3" t="s">
        <v>4</v>
      </c>
      <c r="B6" s="3">
        <f>B2-B4</f>
        <v>14.943202209472691</v>
      </c>
      <c r="C6" s="3">
        <f t="shared" ref="C6:D7" si="0">C2-C4</f>
        <v>14.145045089721602</v>
      </c>
      <c r="D6" s="3">
        <f t="shared" si="0"/>
        <v>10.791945266723552</v>
      </c>
    </row>
    <row r="7" spans="1:4">
      <c r="A7" s="3"/>
      <c r="B7" s="3">
        <f>B3-B5</f>
        <v>16.139063262939423</v>
      </c>
      <c r="C7" s="3">
        <f t="shared" si="0"/>
        <v>13.824827575683596</v>
      </c>
      <c r="D7" s="3">
        <f t="shared" si="0"/>
        <v>10.507049942016554</v>
      </c>
    </row>
    <row r="8" spans="1:4">
      <c r="A8" s="4" t="s">
        <v>5</v>
      </c>
      <c r="B8" s="4">
        <f>2^-B6</f>
        <v>3.1742995217631676E-5</v>
      </c>
      <c r="C8" s="4">
        <f t="shared" ref="C8:D8" si="1">2^-C6</f>
        <v>5.519721146841266E-5</v>
      </c>
      <c r="D8" s="4">
        <f t="shared" si="1"/>
        <v>5.6402812855426885E-4</v>
      </c>
    </row>
    <row r="9" spans="1:4">
      <c r="A9" s="4"/>
      <c r="B9" s="4">
        <f>2^-B7</f>
        <v>1.3856637509260816E-5</v>
      </c>
      <c r="C9" s="4">
        <f t="shared" ref="C9:D9" si="2">2^-C7</f>
        <v>6.891475473232389E-5</v>
      </c>
      <c r="D9" s="4">
        <f t="shared" si="2"/>
        <v>6.8716780129941845E-4</v>
      </c>
    </row>
    <row r="10" spans="1:4">
      <c r="A10" s="4" t="s">
        <v>6</v>
      </c>
      <c r="B10" s="4">
        <f>AVERAGE(B8:B9)</f>
        <v>2.2799816363446247E-5</v>
      </c>
      <c r="C10" s="4">
        <f t="shared" ref="C10:D10" si="3">AVERAGE(C8:C9)</f>
        <v>6.2055983100368272E-5</v>
      </c>
      <c r="D10" s="4">
        <f t="shared" si="3"/>
        <v>6.2559796492684359E-4</v>
      </c>
    </row>
    <row r="11" spans="1:4">
      <c r="A11" s="4" t="s">
        <v>7</v>
      </c>
      <c r="B11" s="4">
        <f>B10/B10</f>
        <v>1</v>
      </c>
      <c r="C11" s="4">
        <f>C10/B10</f>
        <v>2.7217755665725178</v>
      </c>
      <c r="D11" s="4">
        <f>D10/B10</f>
        <v>27.438728231593657</v>
      </c>
    </row>
    <row r="12" spans="1:4">
      <c r="A12" s="4" t="s">
        <v>0</v>
      </c>
      <c r="B12" s="4">
        <f>STDEV(B8:B9)/B10</f>
        <v>0.5547222234032767</v>
      </c>
      <c r="C12" s="4">
        <v>3.9093753246099108E-2</v>
      </c>
      <c r="D12">
        <v>5.6386239977519986E-2</v>
      </c>
    </row>
    <row r="13" spans="1:4">
      <c r="A13" s="4"/>
      <c r="B13" s="4"/>
      <c r="C13" s="4"/>
      <c r="D13" s="4"/>
    </row>
    <row r="15" spans="1:4">
      <c r="A15" s="6" t="s">
        <v>8</v>
      </c>
      <c r="B15" s="1">
        <v>31.343387985229398</v>
      </c>
      <c r="C15" s="1">
        <v>30.640071105956999</v>
      </c>
      <c r="D15" s="1">
        <v>29.014202117919901</v>
      </c>
    </row>
    <row r="16" spans="1:4">
      <c r="A16" s="3"/>
      <c r="B16" s="1">
        <v>31.009767150878901</v>
      </c>
      <c r="C16" s="1">
        <v>30.5362545013427</v>
      </c>
      <c r="D16" s="1">
        <v>29.303218841552699</v>
      </c>
    </row>
    <row r="17" spans="1:4">
      <c r="A17" s="3" t="s">
        <v>3</v>
      </c>
      <c r="B17" s="1">
        <v>17.691280364990234</v>
      </c>
      <c r="C17" s="1">
        <v>17.426694869995099</v>
      </c>
      <c r="D17" s="1">
        <v>18.767284393310547</v>
      </c>
    </row>
    <row r="18" spans="1:4">
      <c r="A18" s="3"/>
      <c r="B18" s="1">
        <v>17.803924560546875</v>
      </c>
      <c r="C18" s="1">
        <v>17.923419952392578</v>
      </c>
      <c r="D18" s="1">
        <v>18.826616287231445</v>
      </c>
    </row>
    <row r="19" spans="1:4">
      <c r="A19" s="3" t="s">
        <v>9</v>
      </c>
      <c r="B19" s="3">
        <f>B15-B17</f>
        <v>13.652107620239164</v>
      </c>
      <c r="C19" s="3">
        <f t="shared" ref="C19:D20" si="4">C15-C17</f>
        <v>13.213376235961899</v>
      </c>
      <c r="D19" s="3">
        <f t="shared" si="4"/>
        <v>10.246917724609354</v>
      </c>
    </row>
    <row r="20" spans="1:4">
      <c r="A20" s="3"/>
      <c r="B20" s="3">
        <f>B16-B18</f>
        <v>13.205842590332026</v>
      </c>
      <c r="C20" s="3">
        <f t="shared" si="4"/>
        <v>12.612834548950122</v>
      </c>
      <c r="D20" s="3">
        <f t="shared" si="4"/>
        <v>10.476602554321254</v>
      </c>
    </row>
    <row r="21" spans="1:4">
      <c r="A21" s="4" t="s">
        <v>10</v>
      </c>
      <c r="B21" s="4">
        <f>2^-B19</f>
        <v>7.7679442905233782E-5</v>
      </c>
      <c r="C21" s="4">
        <f t="shared" ref="C21:D21" si="5">2^-C19</f>
        <v>1.0528764431641375E-4</v>
      </c>
      <c r="D21" s="4">
        <f t="shared" si="5"/>
        <v>8.2294422474767266E-4</v>
      </c>
    </row>
    <row r="22" spans="1:4">
      <c r="A22" s="4"/>
      <c r="B22" s="4">
        <f>2^-B20</f>
        <v>1.0583888654264841E-4</v>
      </c>
      <c r="C22" s="4">
        <f t="shared" ref="C22:D22" si="6">2^-C20</f>
        <v>1.59646157642665E-4</v>
      </c>
      <c r="D22" s="4">
        <f t="shared" si="6"/>
        <v>7.0182426335799457E-4</v>
      </c>
    </row>
    <row r="23" spans="1:4">
      <c r="A23" s="4" t="s">
        <v>6</v>
      </c>
      <c r="B23" s="4">
        <f>AVERAGE(B21:B22)</f>
        <v>9.1759164723941098E-5</v>
      </c>
      <c r="C23" s="4">
        <f t="shared" ref="C23:D23" si="7">AVERAGE(C21:C22)</f>
        <v>1.3246690097953938E-4</v>
      </c>
      <c r="D23" s="4">
        <f t="shared" si="7"/>
        <v>7.6238424405283356E-4</v>
      </c>
    </row>
    <row r="24" spans="1:4">
      <c r="A24" s="4" t="s">
        <v>7</v>
      </c>
      <c r="B24" s="4">
        <f>B23/B23</f>
        <v>1</v>
      </c>
      <c r="C24" s="4">
        <f>C23/B23</f>
        <v>1.4436367351214252</v>
      </c>
      <c r="D24" s="4">
        <f>D23/B23</f>
        <v>8.3085351348443357</v>
      </c>
    </row>
    <row r="25" spans="1:4">
      <c r="A25" s="4" t="s">
        <v>0</v>
      </c>
      <c r="B25" s="4">
        <f>STDEV(B21:B22)/B23</f>
        <v>0.21699994338833653</v>
      </c>
      <c r="C25" s="4">
        <f t="shared" ref="C25:D25" si="8">STDEV(C21:C22)/C23</f>
        <v>0.29016511373017273</v>
      </c>
      <c r="D25" s="4">
        <f t="shared" si="8"/>
        <v>0.1123380325653201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4:16Z</dcterms:created>
  <dcterms:modified xsi:type="dcterms:W3CDTF">2017-08-15T13:47:09Z</dcterms:modified>
</cp:coreProperties>
</file>